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-louisstenger/Desktop/"/>
    </mc:Choice>
  </mc:AlternateContent>
  <xr:revisionPtr revIDLastSave="0" documentId="13_ncr:1_{05B0F107-937C-8545-9AFD-B48D587BFCA8}" xr6:coauthVersionLast="47" xr6:coauthVersionMax="47" xr10:uidLastSave="{00000000-0000-0000-0000-000000000000}"/>
  <bookViews>
    <workbookView xWindow="480" yWindow="960" windowWidth="25040" windowHeight="14500" activeTab="1" xr2:uid="{00000000-000D-0000-FFFF-FFFF00000000}"/>
  </bookViews>
  <sheets>
    <sheet name="multiqc_fastqc" sheetId="1" r:id="rId1"/>
    <sheet name="Feuil1" sheetId="2" r:id="rId2"/>
  </sheets>
  <definedNames>
    <definedName name="_xlnm._FilterDatabase" localSheetId="0" hidden="1">multiqc_fastqc!$A$1:$E$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2" i="2" l="1"/>
  <c r="I12" i="2"/>
  <c r="I2" i="2"/>
  <c r="H22" i="2"/>
  <c r="H12" i="2"/>
  <c r="H2" i="2"/>
  <c r="G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2" i="2"/>
  <c r="G22" i="2"/>
  <c r="G12" i="2"/>
  <c r="C32" i="2"/>
  <c r="B32" i="2"/>
  <c r="E14" i="2"/>
  <c r="E12" i="2"/>
</calcChain>
</file>

<file path=xl/sharedStrings.xml><?xml version="1.0" encoding="utf-8"?>
<sst xmlns="http://schemas.openxmlformats.org/spreadsheetml/2006/main" count="129" uniqueCount="112">
  <si>
    <t>Sample</t>
  </si>
  <si>
    <t>Total Sequences</t>
  </si>
  <si>
    <t>F1_S243_R1</t>
  </si>
  <si>
    <t>F1_S243_R2</t>
  </si>
  <si>
    <t>F2_S245_R1</t>
  </si>
  <si>
    <t>F2_S245_R2</t>
  </si>
  <si>
    <t>F3_S247_R1</t>
  </si>
  <si>
    <t>F3_S247_R2</t>
  </si>
  <si>
    <t>F4_S249_R1</t>
  </si>
  <si>
    <t>F4_S249_R2</t>
  </si>
  <si>
    <t>F5_S251_R1</t>
  </si>
  <si>
    <t>F5_S251_R2</t>
  </si>
  <si>
    <t>JC1_S253_R1</t>
  </si>
  <si>
    <t>JC1_S253_R2</t>
  </si>
  <si>
    <t>JC2_S255_R1</t>
  </si>
  <si>
    <t>JC2_S255_R2</t>
  </si>
  <si>
    <t>JC3_S273_R1</t>
  </si>
  <si>
    <t>JC3_S273_R2</t>
  </si>
  <si>
    <t>JC4_S275_R1</t>
  </si>
  <si>
    <t>JC4_S275_R2</t>
  </si>
  <si>
    <t>JC5_S277_R1</t>
  </si>
  <si>
    <t>JC5_S277_R2</t>
  </si>
  <si>
    <t>JL1_S279_R1</t>
  </si>
  <si>
    <t>JL1_S279_R2</t>
  </si>
  <si>
    <t>JL2_S281_R1</t>
  </si>
  <si>
    <t>JL2_S281_R2</t>
  </si>
  <si>
    <t>JL3_S283_R1</t>
  </si>
  <si>
    <t>JL3_S283_R2</t>
  </si>
  <si>
    <t>JL4_S285_R1</t>
  </si>
  <si>
    <t>JL4_S285_R2</t>
  </si>
  <si>
    <t>JL5_S287_R1</t>
  </si>
  <si>
    <t>JL5_S287_R2</t>
  </si>
  <si>
    <t>+</t>
  </si>
  <si>
    <t>F1</t>
  </si>
  <si>
    <t>B_S244_R1</t>
  </si>
  <si>
    <t>B_S244_R2</t>
  </si>
  <si>
    <t>F2</t>
  </si>
  <si>
    <t>B_S246_R1</t>
  </si>
  <si>
    <t>B_S246_R2</t>
  </si>
  <si>
    <t>F3</t>
  </si>
  <si>
    <t>B_S248_R1</t>
  </si>
  <si>
    <t>B_S248_R2</t>
  </si>
  <si>
    <t>F4</t>
  </si>
  <si>
    <t>B_S250_R1</t>
  </si>
  <si>
    <t>B_S250_R2</t>
  </si>
  <si>
    <t>F5</t>
  </si>
  <si>
    <t>B_S252_R1</t>
  </si>
  <si>
    <t>B_S252_R2</t>
  </si>
  <si>
    <t>JC1</t>
  </si>
  <si>
    <t>B_S254_R1</t>
  </si>
  <si>
    <t>B_S254_R2</t>
  </si>
  <si>
    <t>JC2</t>
  </si>
  <si>
    <t>B_S256_R1</t>
  </si>
  <si>
    <t>B_S256_R2</t>
  </si>
  <si>
    <t>JC3</t>
  </si>
  <si>
    <t>B_S274_R1</t>
  </si>
  <si>
    <t>B_S274_R2</t>
  </si>
  <si>
    <t>JC4</t>
  </si>
  <si>
    <t>B_S276_R1</t>
  </si>
  <si>
    <t>B_S276_R2</t>
  </si>
  <si>
    <t>JC5</t>
  </si>
  <si>
    <t>B_S278_R1</t>
  </si>
  <si>
    <t>B_S278_R2</t>
  </si>
  <si>
    <t>JL1</t>
  </si>
  <si>
    <t>B_S280_R1</t>
  </si>
  <si>
    <t>B_S280_R2</t>
  </si>
  <si>
    <t>JL2</t>
  </si>
  <si>
    <t>B_S282_R1</t>
  </si>
  <si>
    <t>B_S282_R2</t>
  </si>
  <si>
    <t>JL3</t>
  </si>
  <si>
    <t>B_S284_R1</t>
  </si>
  <si>
    <t>B_S284_R2</t>
  </si>
  <si>
    <t>JL4</t>
  </si>
  <si>
    <t>B_S286_R1</t>
  </si>
  <si>
    <t>B_S286_R2</t>
  </si>
  <si>
    <t>JL5</t>
  </si>
  <si>
    <t>B_S288_R1</t>
  </si>
  <si>
    <t>B_S288_R2</t>
  </si>
  <si>
    <t>F1_R1</t>
  </si>
  <si>
    <t>F1_R2</t>
  </si>
  <si>
    <t>F2_R1</t>
  </si>
  <si>
    <t>F2_R2</t>
  </si>
  <si>
    <t>F3_R1</t>
  </si>
  <si>
    <t>F3_R2</t>
  </si>
  <si>
    <t>F4_R1</t>
  </si>
  <si>
    <t>F4_R2</t>
  </si>
  <si>
    <t>F5_R1</t>
  </si>
  <si>
    <t>F5_R2</t>
  </si>
  <si>
    <t>SF1_R1</t>
  </si>
  <si>
    <t>SF1_R2</t>
  </si>
  <si>
    <t>SF2_R1</t>
  </si>
  <si>
    <t>SF2_R2</t>
  </si>
  <si>
    <t>SF3_R1</t>
  </si>
  <si>
    <t>SF3_R2</t>
  </si>
  <si>
    <t>SF4_R1</t>
  </si>
  <si>
    <t>SF4_R2</t>
  </si>
  <si>
    <t>SF5_R1</t>
  </si>
  <si>
    <t>SF5_R2</t>
  </si>
  <si>
    <t>LF1_R1</t>
  </si>
  <si>
    <t>LF1_R2</t>
  </si>
  <si>
    <t>LF2_R1</t>
  </si>
  <si>
    <t>LF2_R2</t>
  </si>
  <si>
    <t>LF3_R1</t>
  </si>
  <si>
    <t>LF3_R2</t>
  </si>
  <si>
    <t>LF4_R1</t>
  </si>
  <si>
    <t>LF4_R2</t>
  </si>
  <si>
    <t>LF5_R1</t>
  </si>
  <si>
    <t>LF5_R2</t>
  </si>
  <si>
    <t>After Trimmomatic</t>
  </si>
  <si>
    <t>Percentage</t>
  </si>
  <si>
    <t>Mean/condition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1"/>
  <sheetViews>
    <sheetView topLeftCell="A34" workbookViewId="0">
      <selection activeCell="H57" sqref="H57"/>
    </sheetView>
  </sheetViews>
  <sheetFormatPr baseColWidth="10" defaultRowHeight="16" x14ac:dyDescent="0.2"/>
  <cols>
    <col min="1" max="1" width="23" bestFit="1" customWidth="1"/>
    <col min="2" max="2" width="23" customWidth="1"/>
  </cols>
  <sheetData>
    <row r="1" spans="1:5" x14ac:dyDescent="0.2">
      <c r="A1" t="s">
        <v>0</v>
      </c>
      <c r="C1" t="s">
        <v>1</v>
      </c>
      <c r="E1" t="s">
        <v>32</v>
      </c>
    </row>
    <row r="2" spans="1:5" x14ac:dyDescent="0.2">
      <c r="A2" t="s">
        <v>33</v>
      </c>
      <c r="B2" t="s">
        <v>34</v>
      </c>
      <c r="C2">
        <v>59065</v>
      </c>
      <c r="E2">
        <v>96912</v>
      </c>
    </row>
    <row r="3" spans="1:5" x14ac:dyDescent="0.2">
      <c r="A3" t="s">
        <v>33</v>
      </c>
      <c r="B3" t="s">
        <v>35</v>
      </c>
      <c r="C3">
        <v>59065</v>
      </c>
      <c r="E3">
        <v>96912</v>
      </c>
    </row>
    <row r="4" spans="1:5" x14ac:dyDescent="0.2">
      <c r="A4" t="s">
        <v>2</v>
      </c>
      <c r="C4">
        <v>37847</v>
      </c>
      <c r="E4">
        <v>43319</v>
      </c>
    </row>
    <row r="5" spans="1:5" x14ac:dyDescent="0.2">
      <c r="A5" t="s">
        <v>3</v>
      </c>
      <c r="C5">
        <v>37847</v>
      </c>
      <c r="E5">
        <v>43319</v>
      </c>
    </row>
    <row r="6" spans="1:5" x14ac:dyDescent="0.2">
      <c r="A6" t="s">
        <v>36</v>
      </c>
      <c r="B6" t="s">
        <v>37</v>
      </c>
      <c r="C6">
        <v>5472</v>
      </c>
      <c r="E6">
        <v>12582</v>
      </c>
    </row>
    <row r="7" spans="1:5" x14ac:dyDescent="0.2">
      <c r="A7" t="s">
        <v>36</v>
      </c>
      <c r="B7" t="s">
        <v>38</v>
      </c>
      <c r="C7">
        <v>5472</v>
      </c>
      <c r="E7">
        <v>12582</v>
      </c>
    </row>
    <row r="8" spans="1:5" x14ac:dyDescent="0.2">
      <c r="A8" t="s">
        <v>4</v>
      </c>
      <c r="C8">
        <v>7110</v>
      </c>
      <c r="E8">
        <v>53982</v>
      </c>
    </row>
    <row r="9" spans="1:5" x14ac:dyDescent="0.2">
      <c r="A9" t="s">
        <v>5</v>
      </c>
      <c r="C9">
        <v>7110</v>
      </c>
      <c r="E9">
        <v>53982</v>
      </c>
    </row>
    <row r="10" spans="1:5" x14ac:dyDescent="0.2">
      <c r="A10" t="s">
        <v>39</v>
      </c>
      <c r="B10" t="s">
        <v>40</v>
      </c>
      <c r="C10">
        <v>46872</v>
      </c>
      <c r="E10">
        <v>94388</v>
      </c>
    </row>
    <row r="11" spans="1:5" x14ac:dyDescent="0.2">
      <c r="A11" t="s">
        <v>39</v>
      </c>
      <c r="B11" t="s">
        <v>41</v>
      </c>
      <c r="C11">
        <v>46872</v>
      </c>
      <c r="E11">
        <v>94388</v>
      </c>
    </row>
    <row r="12" spans="1:5" x14ac:dyDescent="0.2">
      <c r="A12" t="s">
        <v>6</v>
      </c>
      <c r="C12">
        <v>47516</v>
      </c>
      <c r="E12">
        <v>109028</v>
      </c>
    </row>
    <row r="13" spans="1:5" x14ac:dyDescent="0.2">
      <c r="A13" t="s">
        <v>7</v>
      </c>
      <c r="C13">
        <v>47516</v>
      </c>
      <c r="E13">
        <v>109028</v>
      </c>
    </row>
    <row r="14" spans="1:5" x14ac:dyDescent="0.2">
      <c r="A14" t="s">
        <v>42</v>
      </c>
      <c r="B14" t="s">
        <v>43</v>
      </c>
      <c r="C14">
        <v>61512</v>
      </c>
      <c r="E14">
        <v>124367</v>
      </c>
    </row>
    <row r="15" spans="1:5" x14ac:dyDescent="0.2">
      <c r="A15" t="s">
        <v>42</v>
      </c>
      <c r="B15" t="s">
        <v>44</v>
      </c>
      <c r="C15">
        <v>61512</v>
      </c>
      <c r="E15">
        <v>124367</v>
      </c>
    </row>
    <row r="16" spans="1:5" x14ac:dyDescent="0.2">
      <c r="A16" t="s">
        <v>8</v>
      </c>
      <c r="C16">
        <v>62855</v>
      </c>
      <c r="E16">
        <v>97088</v>
      </c>
    </row>
    <row r="17" spans="1:5" x14ac:dyDescent="0.2">
      <c r="A17" t="s">
        <v>9</v>
      </c>
      <c r="C17">
        <v>62855</v>
      </c>
      <c r="E17">
        <v>97088</v>
      </c>
    </row>
    <row r="18" spans="1:5" x14ac:dyDescent="0.2">
      <c r="A18" t="s">
        <v>45</v>
      </c>
      <c r="B18" t="s">
        <v>46</v>
      </c>
      <c r="C18">
        <v>34233</v>
      </c>
      <c r="E18">
        <v>67244</v>
      </c>
    </row>
    <row r="19" spans="1:5" x14ac:dyDescent="0.2">
      <c r="A19" t="s">
        <v>45</v>
      </c>
      <c r="B19" t="s">
        <v>47</v>
      </c>
      <c r="C19">
        <v>34233</v>
      </c>
      <c r="E19">
        <v>67244</v>
      </c>
    </row>
    <row r="20" spans="1:5" x14ac:dyDescent="0.2">
      <c r="A20" t="s">
        <v>10</v>
      </c>
      <c r="C20">
        <v>33011</v>
      </c>
      <c r="E20">
        <v>87597</v>
      </c>
    </row>
    <row r="21" spans="1:5" x14ac:dyDescent="0.2">
      <c r="A21" t="s">
        <v>11</v>
      </c>
      <c r="C21">
        <v>33011</v>
      </c>
      <c r="E21">
        <v>87597</v>
      </c>
    </row>
    <row r="22" spans="1:5" x14ac:dyDescent="0.2">
      <c r="A22" t="s">
        <v>48</v>
      </c>
      <c r="B22" t="s">
        <v>49</v>
      </c>
      <c r="C22">
        <v>54586</v>
      </c>
      <c r="E22">
        <v>101108</v>
      </c>
    </row>
    <row r="23" spans="1:5" x14ac:dyDescent="0.2">
      <c r="A23" t="s">
        <v>48</v>
      </c>
      <c r="B23" t="s">
        <v>50</v>
      </c>
      <c r="C23">
        <v>54586</v>
      </c>
      <c r="E23">
        <v>101108</v>
      </c>
    </row>
    <row r="24" spans="1:5" x14ac:dyDescent="0.2">
      <c r="A24" t="s">
        <v>12</v>
      </c>
      <c r="C24">
        <v>46522</v>
      </c>
      <c r="E24">
        <v>116674</v>
      </c>
    </row>
    <row r="25" spans="1:5" x14ac:dyDescent="0.2">
      <c r="A25" t="s">
        <v>13</v>
      </c>
      <c r="C25">
        <v>46522</v>
      </c>
      <c r="E25">
        <v>116674</v>
      </c>
    </row>
    <row r="26" spans="1:5" x14ac:dyDescent="0.2">
      <c r="A26" t="s">
        <v>51</v>
      </c>
      <c r="B26" t="s">
        <v>52</v>
      </c>
      <c r="C26">
        <v>70152</v>
      </c>
      <c r="E26">
        <v>125454</v>
      </c>
    </row>
    <row r="27" spans="1:5" x14ac:dyDescent="0.2">
      <c r="A27" t="s">
        <v>51</v>
      </c>
      <c r="B27" t="s">
        <v>53</v>
      </c>
      <c r="C27">
        <v>70152</v>
      </c>
      <c r="E27">
        <v>125454</v>
      </c>
    </row>
    <row r="28" spans="1:5" x14ac:dyDescent="0.2">
      <c r="A28" t="s">
        <v>14</v>
      </c>
      <c r="C28">
        <v>55302</v>
      </c>
      <c r="E28">
        <v>107154</v>
      </c>
    </row>
    <row r="29" spans="1:5" x14ac:dyDescent="0.2">
      <c r="A29" t="s">
        <v>15</v>
      </c>
      <c r="C29">
        <v>55302</v>
      </c>
      <c r="E29">
        <v>107154</v>
      </c>
    </row>
    <row r="30" spans="1:5" x14ac:dyDescent="0.2">
      <c r="A30" t="s">
        <v>54</v>
      </c>
      <c r="B30" t="s">
        <v>55</v>
      </c>
      <c r="C30">
        <v>51852</v>
      </c>
      <c r="E30">
        <v>104578</v>
      </c>
    </row>
    <row r="31" spans="1:5" x14ac:dyDescent="0.2">
      <c r="A31" t="s">
        <v>54</v>
      </c>
      <c r="B31" t="s">
        <v>56</v>
      </c>
      <c r="C31">
        <v>51852</v>
      </c>
      <c r="E31">
        <v>104578</v>
      </c>
    </row>
    <row r="32" spans="1:5" x14ac:dyDescent="0.2">
      <c r="A32" t="s">
        <v>16</v>
      </c>
      <c r="C32">
        <v>52726</v>
      </c>
      <c r="E32">
        <v>129766</v>
      </c>
    </row>
    <row r="33" spans="1:5" x14ac:dyDescent="0.2">
      <c r="A33" t="s">
        <v>17</v>
      </c>
      <c r="C33">
        <v>52726</v>
      </c>
      <c r="E33">
        <v>129766</v>
      </c>
    </row>
    <row r="34" spans="1:5" x14ac:dyDescent="0.2">
      <c r="A34" t="s">
        <v>57</v>
      </c>
      <c r="B34" t="s">
        <v>58</v>
      </c>
      <c r="C34">
        <v>77040</v>
      </c>
      <c r="E34">
        <v>152632</v>
      </c>
    </row>
    <row r="35" spans="1:5" x14ac:dyDescent="0.2">
      <c r="A35" t="s">
        <v>57</v>
      </c>
      <c r="B35" t="s">
        <v>59</v>
      </c>
      <c r="C35">
        <v>77040</v>
      </c>
      <c r="E35">
        <v>152632</v>
      </c>
    </row>
    <row r="36" spans="1:5" x14ac:dyDescent="0.2">
      <c r="A36" t="s">
        <v>18</v>
      </c>
      <c r="C36">
        <v>75592</v>
      </c>
      <c r="E36">
        <v>138343</v>
      </c>
    </row>
    <row r="37" spans="1:5" x14ac:dyDescent="0.2">
      <c r="A37" t="s">
        <v>19</v>
      </c>
      <c r="C37">
        <v>75592</v>
      </c>
      <c r="E37">
        <v>138343</v>
      </c>
    </row>
    <row r="38" spans="1:5" x14ac:dyDescent="0.2">
      <c r="A38" t="s">
        <v>60</v>
      </c>
      <c r="B38" t="s">
        <v>61</v>
      </c>
      <c r="C38">
        <v>62751</v>
      </c>
      <c r="E38">
        <v>140116</v>
      </c>
    </row>
    <row r="39" spans="1:5" x14ac:dyDescent="0.2">
      <c r="A39" t="s">
        <v>60</v>
      </c>
      <c r="B39" t="s">
        <v>62</v>
      </c>
      <c r="C39">
        <v>62751</v>
      </c>
      <c r="E39">
        <v>140116</v>
      </c>
    </row>
    <row r="40" spans="1:5" x14ac:dyDescent="0.2">
      <c r="A40" t="s">
        <v>20</v>
      </c>
      <c r="C40">
        <v>77365</v>
      </c>
      <c r="E40">
        <v>127455</v>
      </c>
    </row>
    <row r="41" spans="1:5" x14ac:dyDescent="0.2">
      <c r="A41" t="s">
        <v>21</v>
      </c>
      <c r="C41">
        <v>77365</v>
      </c>
      <c r="E41">
        <v>127455</v>
      </c>
    </row>
    <row r="42" spans="1:5" x14ac:dyDescent="0.2">
      <c r="A42" t="s">
        <v>63</v>
      </c>
      <c r="B42" t="s">
        <v>64</v>
      </c>
      <c r="C42">
        <v>50090</v>
      </c>
      <c r="E42">
        <v>105538</v>
      </c>
    </row>
    <row r="43" spans="1:5" x14ac:dyDescent="0.2">
      <c r="A43" t="s">
        <v>63</v>
      </c>
      <c r="B43" t="s">
        <v>65</v>
      </c>
      <c r="C43">
        <v>50090</v>
      </c>
      <c r="E43">
        <v>105538</v>
      </c>
    </row>
    <row r="44" spans="1:5" x14ac:dyDescent="0.2">
      <c r="A44" t="s">
        <v>22</v>
      </c>
      <c r="C44">
        <v>55448</v>
      </c>
      <c r="E44">
        <v>90679</v>
      </c>
    </row>
    <row r="45" spans="1:5" x14ac:dyDescent="0.2">
      <c r="A45" t="s">
        <v>23</v>
      </c>
      <c r="C45">
        <v>55448</v>
      </c>
      <c r="E45">
        <v>90679</v>
      </c>
    </row>
    <row r="46" spans="1:5" x14ac:dyDescent="0.2">
      <c r="A46" t="s">
        <v>66</v>
      </c>
      <c r="B46" t="s">
        <v>67</v>
      </c>
      <c r="C46">
        <v>35231</v>
      </c>
      <c r="E46">
        <v>58501</v>
      </c>
    </row>
    <row r="47" spans="1:5" x14ac:dyDescent="0.2">
      <c r="A47" t="s">
        <v>66</v>
      </c>
      <c r="B47" t="s">
        <v>68</v>
      </c>
      <c r="C47">
        <v>35231</v>
      </c>
      <c r="E47">
        <v>58501</v>
      </c>
    </row>
    <row r="48" spans="1:5" x14ac:dyDescent="0.2">
      <c r="A48" t="s">
        <v>24</v>
      </c>
      <c r="C48">
        <v>23270</v>
      </c>
      <c r="E48">
        <v>74520</v>
      </c>
    </row>
    <row r="49" spans="1:5" x14ac:dyDescent="0.2">
      <c r="A49" t="s">
        <v>25</v>
      </c>
      <c r="C49">
        <v>23270</v>
      </c>
      <c r="E49">
        <v>74520</v>
      </c>
    </row>
    <row r="50" spans="1:5" x14ac:dyDescent="0.2">
      <c r="A50" t="s">
        <v>69</v>
      </c>
      <c r="B50" t="s">
        <v>70</v>
      </c>
      <c r="C50">
        <v>51250</v>
      </c>
      <c r="E50">
        <v>97789</v>
      </c>
    </row>
    <row r="51" spans="1:5" x14ac:dyDescent="0.2">
      <c r="A51" t="s">
        <v>69</v>
      </c>
      <c r="B51" t="s">
        <v>71</v>
      </c>
      <c r="C51">
        <v>51250</v>
      </c>
      <c r="E51">
        <v>97789</v>
      </c>
    </row>
    <row r="52" spans="1:5" x14ac:dyDescent="0.2">
      <c r="A52" t="s">
        <v>26</v>
      </c>
      <c r="C52">
        <v>46539</v>
      </c>
      <c r="E52">
        <v>104531</v>
      </c>
    </row>
    <row r="53" spans="1:5" x14ac:dyDescent="0.2">
      <c r="A53" t="s">
        <v>27</v>
      </c>
      <c r="C53">
        <v>46539</v>
      </c>
      <c r="E53">
        <v>104531</v>
      </c>
    </row>
    <row r="54" spans="1:5" x14ac:dyDescent="0.2">
      <c r="A54" t="s">
        <v>72</v>
      </c>
      <c r="B54" t="s">
        <v>73</v>
      </c>
      <c r="C54">
        <v>57992</v>
      </c>
      <c r="E54">
        <v>105426</v>
      </c>
    </row>
    <row r="55" spans="1:5" x14ac:dyDescent="0.2">
      <c r="A55" t="s">
        <v>72</v>
      </c>
      <c r="B55" t="s">
        <v>74</v>
      </c>
      <c r="C55">
        <v>57992</v>
      </c>
      <c r="E55">
        <v>105426</v>
      </c>
    </row>
    <row r="56" spans="1:5" x14ac:dyDescent="0.2">
      <c r="A56" t="s">
        <v>28</v>
      </c>
      <c r="C56">
        <v>47434</v>
      </c>
      <c r="E56">
        <v>121334</v>
      </c>
    </row>
    <row r="57" spans="1:5" x14ac:dyDescent="0.2">
      <c r="A57" t="s">
        <v>29</v>
      </c>
      <c r="C57">
        <v>47434</v>
      </c>
      <c r="E57">
        <v>121334</v>
      </c>
    </row>
    <row r="58" spans="1:5" x14ac:dyDescent="0.2">
      <c r="A58" t="s">
        <v>75</v>
      </c>
      <c r="B58" t="s">
        <v>76</v>
      </c>
      <c r="C58">
        <v>73900</v>
      </c>
      <c r="E58">
        <v>145788</v>
      </c>
    </row>
    <row r="59" spans="1:5" x14ac:dyDescent="0.2">
      <c r="A59" t="s">
        <v>75</v>
      </c>
      <c r="B59" t="s">
        <v>77</v>
      </c>
      <c r="C59">
        <v>73900</v>
      </c>
      <c r="E59">
        <v>145788</v>
      </c>
    </row>
    <row r="60" spans="1:5" x14ac:dyDescent="0.2">
      <c r="A60" t="s">
        <v>30</v>
      </c>
      <c r="C60">
        <v>71888</v>
      </c>
      <c r="E60">
        <v>71888</v>
      </c>
    </row>
    <row r="61" spans="1:5" x14ac:dyDescent="0.2">
      <c r="A61" t="s">
        <v>31</v>
      </c>
      <c r="C61">
        <v>71888</v>
      </c>
      <c r="E61">
        <v>71888</v>
      </c>
    </row>
  </sheetData>
  <autoFilter ref="A1:E61" xr:uid="{00000000-0009-0000-0000-000000000000}"/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2"/>
  <sheetViews>
    <sheetView tabSelected="1" workbookViewId="0">
      <selection activeCell="I22" sqref="I22"/>
    </sheetView>
  </sheetViews>
  <sheetFormatPr baseColWidth="10" defaultRowHeight="16" x14ac:dyDescent="0.2"/>
  <cols>
    <col min="2" max="2" width="14.5" bestFit="1" customWidth="1"/>
    <col min="3" max="3" width="17.1640625" bestFit="1" customWidth="1"/>
    <col min="5" max="5" width="15" bestFit="1" customWidth="1"/>
  </cols>
  <sheetData>
    <row r="1" spans="1:9" x14ac:dyDescent="0.2">
      <c r="A1" t="s">
        <v>0</v>
      </c>
      <c r="B1" t="s">
        <v>1</v>
      </c>
      <c r="C1" t="s">
        <v>108</v>
      </c>
      <c r="D1" t="s">
        <v>109</v>
      </c>
      <c r="E1" t="s">
        <v>110</v>
      </c>
      <c r="F1" t="s">
        <v>111</v>
      </c>
    </row>
    <row r="2" spans="1:9" x14ac:dyDescent="0.2">
      <c r="A2" t="s">
        <v>78</v>
      </c>
      <c r="B2">
        <v>96912</v>
      </c>
      <c r="C2">
        <v>64183</v>
      </c>
      <c r="D2">
        <v>66.228124484068019</v>
      </c>
      <c r="E2">
        <v>55.770949276374402</v>
      </c>
      <c r="F2">
        <f>100-E2</f>
        <v>44.229050723625598</v>
      </c>
      <c r="G2">
        <f>AVERAGE(B2,B4,B6,B8,B10,)</f>
        <v>65915.5</v>
      </c>
      <c r="H2">
        <f>STDEV(B2,B4,B6,B8,B10,)</f>
        <v>49757.661511570252</v>
      </c>
      <c r="I2">
        <f>STDEV(D2,D4,D6,D8,D10)</f>
        <v>5.0087126224740244</v>
      </c>
    </row>
    <row r="3" spans="1:9" x14ac:dyDescent="0.2">
      <c r="A3" t="s">
        <v>79</v>
      </c>
      <c r="B3">
        <v>96912</v>
      </c>
      <c r="C3">
        <v>64183</v>
      </c>
      <c r="D3">
        <v>66.228124484068019</v>
      </c>
      <c r="E3">
        <v>55.770949276374445</v>
      </c>
      <c r="F3">
        <f t="shared" ref="F3:F31" si="0">100-E3</f>
        <v>44.229050723625555</v>
      </c>
    </row>
    <row r="4" spans="1:9" x14ac:dyDescent="0.2">
      <c r="A4" t="s">
        <v>80</v>
      </c>
      <c r="B4">
        <v>12582</v>
      </c>
      <c r="C4">
        <v>8927</v>
      </c>
      <c r="D4">
        <v>70.950564298203773</v>
      </c>
      <c r="E4">
        <v>55.770949276374502</v>
      </c>
      <c r="F4">
        <f t="shared" si="0"/>
        <v>44.229050723625498</v>
      </c>
    </row>
    <row r="5" spans="1:9" x14ac:dyDescent="0.2">
      <c r="A5" t="s">
        <v>81</v>
      </c>
      <c r="B5">
        <v>12582</v>
      </c>
      <c r="C5">
        <v>8927</v>
      </c>
      <c r="D5">
        <v>70.950564298203773</v>
      </c>
      <c r="E5">
        <v>55.770949276374502</v>
      </c>
      <c r="F5">
        <f t="shared" si="0"/>
        <v>44.229050723625498</v>
      </c>
    </row>
    <row r="6" spans="1:9" x14ac:dyDescent="0.2">
      <c r="A6" t="s">
        <v>82</v>
      </c>
      <c r="B6">
        <v>94388</v>
      </c>
      <c r="C6">
        <v>63630</v>
      </c>
      <c r="D6">
        <v>67.413230495401962</v>
      </c>
      <c r="E6">
        <v>55.770949276374601</v>
      </c>
      <c r="F6">
        <f t="shared" si="0"/>
        <v>44.229050723625399</v>
      </c>
    </row>
    <row r="7" spans="1:9" x14ac:dyDescent="0.2">
      <c r="A7" t="s">
        <v>83</v>
      </c>
      <c r="B7">
        <v>94388</v>
      </c>
      <c r="C7">
        <v>63630</v>
      </c>
      <c r="D7">
        <v>67.413230495401962</v>
      </c>
      <c r="E7">
        <v>55.770949276374601</v>
      </c>
      <c r="F7">
        <f t="shared" si="0"/>
        <v>44.229050723625399</v>
      </c>
    </row>
    <row r="8" spans="1:9" x14ac:dyDescent="0.2">
      <c r="A8" t="s">
        <v>84</v>
      </c>
      <c r="B8">
        <v>124367</v>
      </c>
      <c r="C8">
        <v>88533</v>
      </c>
      <c r="D8">
        <v>71.1868904130517</v>
      </c>
      <c r="E8">
        <v>55.770949276374701</v>
      </c>
      <c r="F8">
        <f t="shared" si="0"/>
        <v>44.229050723625299</v>
      </c>
    </row>
    <row r="9" spans="1:9" x14ac:dyDescent="0.2">
      <c r="A9" t="s">
        <v>85</v>
      </c>
      <c r="B9">
        <v>124367</v>
      </c>
      <c r="C9">
        <v>88533</v>
      </c>
      <c r="D9">
        <v>71.1868904130517</v>
      </c>
      <c r="E9">
        <v>55.770949276374701</v>
      </c>
      <c r="F9">
        <f t="shared" si="0"/>
        <v>44.229050723625299</v>
      </c>
    </row>
    <row r="10" spans="1:9" x14ac:dyDescent="0.2">
      <c r="A10" t="s">
        <v>86</v>
      </c>
      <c r="B10">
        <v>67244</v>
      </c>
      <c r="C10">
        <v>39571</v>
      </c>
      <c r="D10">
        <v>58.846885967521267</v>
      </c>
      <c r="E10">
        <v>55.770949276374701</v>
      </c>
      <c r="F10">
        <f t="shared" si="0"/>
        <v>44.229050723625299</v>
      </c>
    </row>
    <row r="11" spans="1:9" x14ac:dyDescent="0.2">
      <c r="A11" t="s">
        <v>87</v>
      </c>
      <c r="B11">
        <v>67244</v>
      </c>
      <c r="C11">
        <v>39571</v>
      </c>
      <c r="D11">
        <v>58.846885967521267</v>
      </c>
      <c r="E11">
        <v>55.770949276374701</v>
      </c>
      <c r="F11">
        <f t="shared" si="0"/>
        <v>44.229050723625299</v>
      </c>
    </row>
    <row r="12" spans="1:9" x14ac:dyDescent="0.2">
      <c r="A12" t="s">
        <v>88</v>
      </c>
      <c r="B12">
        <v>101108</v>
      </c>
      <c r="C12">
        <v>69662</v>
      </c>
      <c r="D12">
        <v>68.898603473513475</v>
      </c>
      <c r="E12">
        <f>AVERAGE(D12,D14,D16,D18,D20,)</f>
        <v>58.812682251448472</v>
      </c>
      <c r="F12">
        <f t="shared" si="0"/>
        <v>41.187317748551528</v>
      </c>
      <c r="G12">
        <f>AVERAGE(B12,B14,B16,B18,B20)</f>
        <v>124777.60000000001</v>
      </c>
      <c r="H12">
        <f>STDEV(B12,B14,B16,B18,B20,)</f>
        <v>54688.950718281907</v>
      </c>
      <c r="I12">
        <f>STDEV(D12,D14,D16,D18,D20)</f>
        <v>1.3884349321610781</v>
      </c>
    </row>
    <row r="13" spans="1:9" x14ac:dyDescent="0.2">
      <c r="A13" t="s">
        <v>89</v>
      </c>
      <c r="B13">
        <v>101108</v>
      </c>
      <c r="C13">
        <v>69662</v>
      </c>
      <c r="D13">
        <v>68.898603473513475</v>
      </c>
      <c r="E13">
        <v>58.812682251448472</v>
      </c>
      <c r="F13">
        <f t="shared" si="0"/>
        <v>41.187317748551528</v>
      </c>
    </row>
    <row r="14" spans="1:9" x14ac:dyDescent="0.2">
      <c r="A14" t="s">
        <v>90</v>
      </c>
      <c r="B14">
        <v>125454</v>
      </c>
      <c r="C14">
        <v>88930</v>
      </c>
      <c r="D14">
        <v>70.886540086406171</v>
      </c>
      <c r="E14">
        <f>AVERAGE(D14,D16,D18,D20,D22,)</f>
        <v>58.327831907831843</v>
      </c>
      <c r="F14">
        <f t="shared" si="0"/>
        <v>41.672168092168157</v>
      </c>
    </row>
    <row r="15" spans="1:9" x14ac:dyDescent="0.2">
      <c r="A15" t="s">
        <v>91</v>
      </c>
      <c r="B15">
        <v>125454</v>
      </c>
      <c r="C15">
        <v>88930</v>
      </c>
      <c r="D15">
        <v>70.886540086406171</v>
      </c>
      <c r="E15">
        <v>58.812682251448472</v>
      </c>
      <c r="F15">
        <f t="shared" si="0"/>
        <v>41.187317748551528</v>
      </c>
    </row>
    <row r="16" spans="1:9" x14ac:dyDescent="0.2">
      <c r="A16" t="s">
        <v>92</v>
      </c>
      <c r="B16">
        <v>104578</v>
      </c>
      <c r="C16">
        <v>72773</v>
      </c>
      <c r="D16">
        <v>69.587293694658541</v>
      </c>
      <c r="E16">
        <v>58.812682251448472</v>
      </c>
      <c r="F16">
        <f t="shared" si="0"/>
        <v>41.187317748551528</v>
      </c>
    </row>
    <row r="17" spans="1:9" x14ac:dyDescent="0.2">
      <c r="A17" t="s">
        <v>93</v>
      </c>
      <c r="B17">
        <v>104578</v>
      </c>
      <c r="C17">
        <v>72773</v>
      </c>
      <c r="D17">
        <v>69.587293694658541</v>
      </c>
      <c r="E17">
        <v>58.812682251448472</v>
      </c>
      <c r="F17">
        <f t="shared" si="0"/>
        <v>41.187317748551528</v>
      </c>
    </row>
    <row r="18" spans="1:9" x14ac:dyDescent="0.2">
      <c r="A18" t="s">
        <v>94</v>
      </c>
      <c r="B18">
        <v>152632</v>
      </c>
      <c r="C18">
        <v>108406</v>
      </c>
      <c r="D18">
        <v>71.024424760207566</v>
      </c>
      <c r="E18">
        <v>58.812682251448472</v>
      </c>
      <c r="F18">
        <f t="shared" si="0"/>
        <v>41.187317748551528</v>
      </c>
    </row>
    <row r="19" spans="1:9" x14ac:dyDescent="0.2">
      <c r="A19" t="s">
        <v>95</v>
      </c>
      <c r="B19">
        <v>152632</v>
      </c>
      <c r="C19">
        <v>108406</v>
      </c>
      <c r="D19">
        <v>71.024424760207566</v>
      </c>
      <c r="E19">
        <v>58.812682251448472</v>
      </c>
      <c r="F19">
        <f t="shared" si="0"/>
        <v>41.187317748551528</v>
      </c>
    </row>
    <row r="20" spans="1:9" x14ac:dyDescent="0.2">
      <c r="A20" t="s">
        <v>96</v>
      </c>
      <c r="B20">
        <v>140116</v>
      </c>
      <c r="C20">
        <v>101555</v>
      </c>
      <c r="D20">
        <v>72.479231493905047</v>
      </c>
      <c r="E20">
        <v>58.812682251448472</v>
      </c>
      <c r="F20">
        <f t="shared" si="0"/>
        <v>41.187317748551528</v>
      </c>
    </row>
    <row r="21" spans="1:9" x14ac:dyDescent="0.2">
      <c r="A21" t="s">
        <v>97</v>
      </c>
      <c r="B21">
        <v>140116</v>
      </c>
      <c r="C21">
        <v>101555</v>
      </c>
      <c r="D21">
        <v>72.479231493905047</v>
      </c>
      <c r="E21">
        <v>58.812682251448472</v>
      </c>
      <c r="F21">
        <f t="shared" si="0"/>
        <v>41.187317748551528</v>
      </c>
    </row>
    <row r="22" spans="1:9" x14ac:dyDescent="0.2">
      <c r="A22" t="s">
        <v>98</v>
      </c>
      <c r="B22">
        <v>105538</v>
      </c>
      <c r="C22">
        <v>69644</v>
      </c>
      <c r="D22">
        <v>65.989501411813762</v>
      </c>
      <c r="E22">
        <v>62.307150520344138</v>
      </c>
      <c r="F22">
        <f t="shared" si="0"/>
        <v>37.692849479655862</v>
      </c>
      <c r="G22">
        <f>AVERAGE(B22,B24,B26,B28,B30,)</f>
        <v>85507</v>
      </c>
      <c r="H22">
        <f>STDEV(B22,B24,B26,B28,B30,)</f>
        <v>50246.243823792443</v>
      </c>
      <c r="I22">
        <f>STDEV(D22,D24,D26,D28,D30)</f>
        <v>8.8512132617932728</v>
      </c>
    </row>
    <row r="23" spans="1:9" x14ac:dyDescent="0.2">
      <c r="A23" t="s">
        <v>99</v>
      </c>
      <c r="B23">
        <v>105538</v>
      </c>
      <c r="C23">
        <v>69644</v>
      </c>
      <c r="D23">
        <v>65.989501411813762</v>
      </c>
      <c r="E23">
        <v>62.307150520344138</v>
      </c>
      <c r="F23">
        <f t="shared" si="0"/>
        <v>37.692849479655862</v>
      </c>
    </row>
    <row r="24" spans="1:9" x14ac:dyDescent="0.2">
      <c r="A24" t="s">
        <v>100</v>
      </c>
      <c r="B24">
        <v>58501</v>
      </c>
      <c r="C24">
        <v>32982</v>
      </c>
      <c r="D24">
        <v>56.378523444043694</v>
      </c>
      <c r="E24">
        <v>62.307150520344138</v>
      </c>
      <c r="F24">
        <f t="shared" si="0"/>
        <v>37.692849479655862</v>
      </c>
    </row>
    <row r="25" spans="1:9" x14ac:dyDescent="0.2">
      <c r="A25" t="s">
        <v>101</v>
      </c>
      <c r="B25">
        <v>58501</v>
      </c>
      <c r="C25">
        <v>32982</v>
      </c>
      <c r="D25">
        <v>56.378523444043694</v>
      </c>
      <c r="E25">
        <v>62.307150520344138</v>
      </c>
      <c r="F25">
        <f t="shared" si="0"/>
        <v>37.692849479655862</v>
      </c>
    </row>
    <row r="26" spans="1:9" x14ac:dyDescent="0.2">
      <c r="A26" t="s">
        <v>102</v>
      </c>
      <c r="B26">
        <v>97789</v>
      </c>
      <c r="C26">
        <v>66899</v>
      </c>
      <c r="D26">
        <v>68.41158003456421</v>
      </c>
      <c r="E26">
        <v>62.307150520344138</v>
      </c>
      <c r="F26">
        <f t="shared" si="0"/>
        <v>37.692849479655862</v>
      </c>
    </row>
    <row r="27" spans="1:9" x14ac:dyDescent="0.2">
      <c r="A27" t="s">
        <v>103</v>
      </c>
      <c r="B27">
        <v>97789</v>
      </c>
      <c r="C27">
        <v>66899</v>
      </c>
      <c r="D27">
        <v>68.41158003456421</v>
      </c>
      <c r="E27">
        <v>62.307150520344138</v>
      </c>
      <c r="F27">
        <f t="shared" si="0"/>
        <v>37.692849479655862</v>
      </c>
    </row>
    <row r="28" spans="1:9" x14ac:dyDescent="0.2">
      <c r="A28" t="s">
        <v>104</v>
      </c>
      <c r="B28">
        <v>105426</v>
      </c>
      <c r="C28">
        <v>52598</v>
      </c>
      <c r="D28">
        <v>49.890918748695768</v>
      </c>
      <c r="E28">
        <v>62.307150520344138</v>
      </c>
      <c r="F28">
        <f t="shared" si="0"/>
        <v>37.692849479655862</v>
      </c>
    </row>
    <row r="29" spans="1:9" x14ac:dyDescent="0.2">
      <c r="A29" t="s">
        <v>105</v>
      </c>
      <c r="B29">
        <v>105426</v>
      </c>
      <c r="C29">
        <v>52598</v>
      </c>
      <c r="D29">
        <v>49.890918748695768</v>
      </c>
      <c r="E29">
        <v>62.307150520344138</v>
      </c>
      <c r="F29">
        <f t="shared" si="0"/>
        <v>37.692849479655862</v>
      </c>
    </row>
    <row r="30" spans="1:9" x14ac:dyDescent="0.2">
      <c r="A30" t="s">
        <v>106</v>
      </c>
      <c r="B30">
        <v>145788</v>
      </c>
      <c r="C30">
        <v>103313</v>
      </c>
      <c r="D30">
        <v>70.865228962603226</v>
      </c>
      <c r="E30">
        <v>62.307150520344138</v>
      </c>
      <c r="F30">
        <f t="shared" si="0"/>
        <v>37.692849479655862</v>
      </c>
    </row>
    <row r="31" spans="1:9" x14ac:dyDescent="0.2">
      <c r="A31" t="s">
        <v>107</v>
      </c>
      <c r="B31">
        <v>145788</v>
      </c>
      <c r="C31">
        <v>103313</v>
      </c>
      <c r="D31">
        <v>70.865228962603226</v>
      </c>
      <c r="E31">
        <v>62.307150520344138</v>
      </c>
      <c r="F31">
        <f t="shared" si="0"/>
        <v>37.692849479655862</v>
      </c>
    </row>
    <row r="32" spans="1:9" x14ac:dyDescent="0.2">
      <c r="B32">
        <f>SUM(B2:B31)</f>
        <v>3064846</v>
      </c>
      <c r="C32">
        <f>SUM(C2:C31)</f>
        <v>2063212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ultiqc_fastqc</vt:lpstr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-Louis Stenger</dc:creator>
  <cp:lastModifiedBy>Pierre-Louis Stenger</cp:lastModifiedBy>
  <dcterms:created xsi:type="dcterms:W3CDTF">2022-11-03T06:01:46Z</dcterms:created>
  <dcterms:modified xsi:type="dcterms:W3CDTF">2022-11-03T10:31:17Z</dcterms:modified>
</cp:coreProperties>
</file>